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filterPrivacy="1" autoCompressPictures="0"/>
  <bookViews>
    <workbookView xWindow="240" yWindow="100" windowWidth="14800" windowHeight="80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5" i="1" l="1"/>
  <c r="N55" i="1"/>
  <c r="N56" i="1"/>
  <c r="O56" i="1"/>
  <c r="N57" i="1"/>
  <c r="O57" i="1"/>
  <c r="M56" i="1"/>
  <c r="M57" i="1"/>
  <c r="M55" i="1"/>
  <c r="N52" i="1"/>
  <c r="O52" i="1"/>
  <c r="M52" i="1"/>
  <c r="M51" i="1"/>
  <c r="M59" i="1"/>
  <c r="N51" i="1"/>
  <c r="O51" i="1"/>
  <c r="O58" i="1"/>
  <c r="N58" i="1"/>
  <c r="N59" i="1"/>
  <c r="O61" i="1"/>
  <c r="N61" i="1"/>
  <c r="O59" i="1"/>
  <c r="B5" i="1"/>
  <c r="C5" i="1"/>
  <c r="D5" i="1"/>
  <c r="E5" i="1"/>
  <c r="F5" i="1"/>
  <c r="G5" i="1"/>
  <c r="H5" i="1"/>
  <c r="B25" i="1"/>
  <c r="C25" i="1"/>
  <c r="D25" i="1"/>
  <c r="D29" i="1"/>
  <c r="D30" i="1"/>
  <c r="G25" i="1"/>
  <c r="H25" i="1"/>
  <c r="I25" i="1"/>
  <c r="B29" i="1"/>
  <c r="B30" i="1"/>
  <c r="C29" i="1"/>
  <c r="C30" i="1"/>
  <c r="G29" i="1"/>
  <c r="H29" i="1"/>
  <c r="H30" i="1"/>
  <c r="I29" i="1"/>
  <c r="I30" i="1"/>
  <c r="B35" i="1"/>
  <c r="C35" i="1"/>
  <c r="D35" i="1"/>
  <c r="B39" i="1"/>
  <c r="B40" i="1"/>
  <c r="C39" i="1"/>
  <c r="C40" i="1"/>
  <c r="D39" i="1"/>
  <c r="G39" i="1"/>
  <c r="H39" i="1"/>
  <c r="I39" i="1"/>
  <c r="D40" i="1"/>
  <c r="G40" i="1"/>
  <c r="H40" i="1"/>
  <c r="I40" i="1"/>
  <c r="G41" i="1"/>
  <c r="H41" i="1"/>
  <c r="I41" i="1"/>
  <c r="I42" i="1"/>
  <c r="H43" i="1"/>
  <c r="G30" i="1"/>
  <c r="H42" i="1"/>
  <c r="I43" i="1"/>
  <c r="G42" i="1"/>
  <c r="Q39" i="1"/>
  <c r="R39" i="1"/>
  <c r="Q40" i="1"/>
  <c r="R40" i="1"/>
  <c r="Q41" i="1"/>
  <c r="R41" i="1"/>
  <c r="P40" i="1"/>
  <c r="P41" i="1"/>
  <c r="P39" i="1"/>
  <c r="Q29" i="1"/>
  <c r="R29" i="1"/>
  <c r="P29" i="1"/>
  <c r="Q25" i="1"/>
  <c r="R25" i="1"/>
  <c r="P25" i="1"/>
  <c r="L39" i="1"/>
  <c r="M39" i="1"/>
  <c r="K39" i="1"/>
  <c r="L35" i="1"/>
  <c r="M35" i="1"/>
  <c r="K35" i="1"/>
  <c r="L29" i="1"/>
  <c r="M29" i="1"/>
  <c r="K29" i="1"/>
  <c r="L25" i="1"/>
  <c r="M25" i="1"/>
  <c r="K25" i="1"/>
  <c r="Q5" i="1"/>
  <c r="P5" i="1"/>
  <c r="O5" i="1"/>
  <c r="N5" i="1"/>
  <c r="M5" i="1"/>
  <c r="L5" i="1"/>
  <c r="K5" i="1"/>
  <c r="R42" i="1"/>
  <c r="M40" i="1"/>
  <c r="K30" i="1"/>
  <c r="L40" i="1"/>
  <c r="P30" i="1"/>
  <c r="M30" i="1"/>
  <c r="P42" i="1"/>
  <c r="R43" i="1"/>
  <c r="L30" i="1"/>
  <c r="K40" i="1"/>
  <c r="R30" i="1"/>
  <c r="Q30" i="1"/>
  <c r="Q42" i="1"/>
  <c r="Q43" i="1"/>
</calcChain>
</file>

<file path=xl/sharedStrings.xml><?xml version="1.0" encoding="utf-8"?>
<sst xmlns="http://schemas.openxmlformats.org/spreadsheetml/2006/main" count="99" uniqueCount="21">
  <si>
    <t>standard</t>
  </si>
  <si>
    <t>AVE</t>
  </si>
  <si>
    <t>Conc</t>
  </si>
  <si>
    <t>WT</t>
  </si>
  <si>
    <t>WWv</t>
  </si>
  <si>
    <t>KitR</t>
  </si>
  <si>
    <t>1st</t>
  </si>
  <si>
    <t xml:space="preserve">2nd </t>
  </si>
  <si>
    <t>3rd</t>
  </si>
  <si>
    <t>p65</t>
  </si>
  <si>
    <t>p-p65</t>
  </si>
  <si>
    <t>ratio</t>
  </si>
  <si>
    <t>2nd</t>
  </si>
  <si>
    <t xml:space="preserve">p value </t>
  </si>
  <si>
    <t>siGFP</t>
  </si>
  <si>
    <t>siNLK</t>
  </si>
  <si>
    <t>Protein</t>
  </si>
  <si>
    <t>siTAK1</t>
  </si>
  <si>
    <t>Standard</t>
  </si>
  <si>
    <t xml:space="preserve">Mean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0" xfId="0" applyBorder="1"/>
    <xf numFmtId="0" fontId="2" fillId="0" borderId="2" xfId="0" applyFont="1" applyBorder="1"/>
    <xf numFmtId="0" fontId="1" fillId="0" borderId="3" xfId="0" applyFont="1" applyBorder="1"/>
    <xf numFmtId="0" fontId="3" fillId="2" borderId="2" xfId="0" applyFont="1" applyFill="1" applyBorder="1"/>
    <xf numFmtId="0" fontId="4" fillId="2" borderId="2" xfId="0" applyFont="1" applyFill="1" applyBorder="1"/>
    <xf numFmtId="0" fontId="3" fillId="2" borderId="0" xfId="0" applyFont="1" applyFill="1" applyBorder="1"/>
    <xf numFmtId="0" fontId="3" fillId="2" borderId="0" xfId="0" applyFont="1" applyFill="1"/>
    <xf numFmtId="0" fontId="0" fillId="0" borderId="4" xfId="0" applyBorder="1"/>
    <xf numFmtId="0" fontId="0" fillId="0" borderId="5" xfId="0" applyBorder="1"/>
    <xf numFmtId="0" fontId="0" fillId="2" borderId="4" xfId="0" applyFill="1" applyBorder="1"/>
    <xf numFmtId="0" fontId="1" fillId="0" borderId="4" xfId="0" applyFont="1" applyBorder="1"/>
    <xf numFmtId="0" fontId="2" fillId="0" borderId="5" xfId="0" applyFont="1" applyBorder="1"/>
    <xf numFmtId="0" fontId="1" fillId="0" borderId="6" xfId="0" applyFont="1" applyBorder="1"/>
    <xf numFmtId="0" fontId="0" fillId="0" borderId="6" xfId="0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5:$H$5</c:f>
              <c:numCache>
                <c:formatCode>General</c:formatCode>
                <c:ptCount val="7"/>
                <c:pt idx="0">
                  <c:v>0.851</c:v>
                </c:pt>
                <c:pt idx="1">
                  <c:v>0.5965</c:v>
                </c:pt>
                <c:pt idx="2">
                  <c:v>0.345</c:v>
                </c:pt>
                <c:pt idx="3">
                  <c:v>0.234</c:v>
                </c:pt>
                <c:pt idx="4">
                  <c:v>0.153</c:v>
                </c:pt>
                <c:pt idx="5">
                  <c:v>0.1075</c:v>
                </c:pt>
                <c:pt idx="6">
                  <c:v>0.0805</c:v>
                </c:pt>
              </c:numCache>
            </c:numRef>
          </c:xVal>
          <c:yVal>
            <c:numRef>
              <c:f>Sheet1!$B$6:$H$6</c:f>
              <c:numCache>
                <c:formatCode>General</c:formatCode>
                <c:ptCount val="7"/>
                <c:pt idx="0">
                  <c:v>300.0</c:v>
                </c:pt>
                <c:pt idx="1">
                  <c:v>150.0</c:v>
                </c:pt>
                <c:pt idx="2">
                  <c:v>75.0</c:v>
                </c:pt>
                <c:pt idx="3">
                  <c:v>37.5</c:v>
                </c:pt>
                <c:pt idx="4">
                  <c:v>18.75</c:v>
                </c:pt>
                <c:pt idx="5">
                  <c:v>9.375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4232824"/>
        <c:axId val="1814349160"/>
      </c:scatterChart>
      <c:valAx>
        <c:axId val="2064232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4349160"/>
        <c:crosses val="autoZero"/>
        <c:crossBetween val="midCat"/>
      </c:valAx>
      <c:valAx>
        <c:axId val="1814349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4232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5:$H$5</c:f>
              <c:numCache>
                <c:formatCode>General</c:formatCode>
                <c:ptCount val="7"/>
                <c:pt idx="0">
                  <c:v>0.851</c:v>
                </c:pt>
                <c:pt idx="1">
                  <c:v>0.5965</c:v>
                </c:pt>
                <c:pt idx="2">
                  <c:v>0.345</c:v>
                </c:pt>
                <c:pt idx="3">
                  <c:v>0.234</c:v>
                </c:pt>
                <c:pt idx="4">
                  <c:v>0.153</c:v>
                </c:pt>
                <c:pt idx="5">
                  <c:v>0.1075</c:v>
                </c:pt>
                <c:pt idx="6">
                  <c:v>0.0805</c:v>
                </c:pt>
              </c:numCache>
            </c:numRef>
          </c:xVal>
          <c:yVal>
            <c:numRef>
              <c:f>Sheet1!$B$6:$H$6</c:f>
              <c:numCache>
                <c:formatCode>General</c:formatCode>
                <c:ptCount val="7"/>
                <c:pt idx="0">
                  <c:v>300.0</c:v>
                </c:pt>
                <c:pt idx="1">
                  <c:v>150.0</c:v>
                </c:pt>
                <c:pt idx="2">
                  <c:v>75.0</c:v>
                </c:pt>
                <c:pt idx="3">
                  <c:v>37.5</c:v>
                </c:pt>
                <c:pt idx="4">
                  <c:v>18.75</c:v>
                </c:pt>
                <c:pt idx="5">
                  <c:v>9.375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381736"/>
        <c:axId val="-2109382872"/>
      </c:scatterChart>
      <c:valAx>
        <c:axId val="-2021381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9382872"/>
        <c:crosses val="autoZero"/>
        <c:crossBetween val="midCat"/>
      </c:valAx>
      <c:valAx>
        <c:axId val="-2109382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381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4</xdr:colOff>
      <xdr:row>6</xdr:row>
      <xdr:rowOff>38101</xdr:rowOff>
    </xdr:from>
    <xdr:to>
      <xdr:col>7</xdr:col>
      <xdr:colOff>361949</xdr:colOff>
      <xdr:row>19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3874</xdr:colOff>
      <xdr:row>6</xdr:row>
      <xdr:rowOff>123826</xdr:rowOff>
    </xdr:from>
    <xdr:to>
      <xdr:col>17</xdr:col>
      <xdr:colOff>171449</xdr:colOff>
      <xdr:row>20</xdr:row>
      <xdr:rowOff>428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topLeftCell="C55" workbookViewId="0">
      <selection activeCell="O67" sqref="O67"/>
    </sheetView>
  </sheetViews>
  <sheetFormatPr baseColWidth="10" defaultColWidth="8.83203125" defaultRowHeight="14" x14ac:dyDescent="0"/>
  <sheetData>
    <row r="1" spans="1:17">
      <c r="I1" s="13"/>
    </row>
    <row r="2" spans="1:17">
      <c r="A2" t="s">
        <v>0</v>
      </c>
      <c r="I2" s="13"/>
      <c r="J2" t="s">
        <v>0</v>
      </c>
    </row>
    <row r="3" spans="1:17">
      <c r="B3">
        <v>0.84699999999999998</v>
      </c>
      <c r="C3">
        <v>0.59499999999999997</v>
      </c>
      <c r="D3">
        <v>0.30499999999999999</v>
      </c>
      <c r="E3">
        <v>0.23200000000000001</v>
      </c>
      <c r="F3">
        <v>0.14799999999999999</v>
      </c>
      <c r="G3">
        <v>0.109</v>
      </c>
      <c r="H3">
        <v>8.3000000000000004E-2</v>
      </c>
      <c r="I3" s="13"/>
      <c r="K3">
        <v>0.84699999999999998</v>
      </c>
      <c r="L3">
        <v>0.59499999999999997</v>
      </c>
      <c r="M3">
        <v>0.30499999999999999</v>
      </c>
      <c r="N3">
        <v>0.23200000000000001</v>
      </c>
      <c r="O3">
        <v>0.14799999999999999</v>
      </c>
      <c r="P3">
        <v>0.109</v>
      </c>
      <c r="Q3">
        <v>8.3000000000000004E-2</v>
      </c>
    </row>
    <row r="4" spans="1:17">
      <c r="B4">
        <v>0.85499999999999998</v>
      </c>
      <c r="C4">
        <v>0.59799999999999998</v>
      </c>
      <c r="D4">
        <v>0.38500000000000001</v>
      </c>
      <c r="E4">
        <v>0.23599999999999999</v>
      </c>
      <c r="F4">
        <v>0.158</v>
      </c>
      <c r="G4">
        <v>0.106</v>
      </c>
      <c r="H4">
        <v>7.8E-2</v>
      </c>
      <c r="I4" s="13"/>
      <c r="K4">
        <v>0.85499999999999998</v>
      </c>
      <c r="L4">
        <v>0.59799999999999998</v>
      </c>
      <c r="M4">
        <v>0.38500000000000001</v>
      </c>
      <c r="N4">
        <v>0.23599999999999999</v>
      </c>
      <c r="O4">
        <v>0.158</v>
      </c>
      <c r="P4">
        <v>0.106</v>
      </c>
      <c r="Q4">
        <v>7.8E-2</v>
      </c>
    </row>
    <row r="5" spans="1:17">
      <c r="A5" t="s">
        <v>1</v>
      </c>
      <c r="B5">
        <f t="shared" ref="B5:G5" si="0">AVERAGE(B3:B4)</f>
        <v>0.85099999999999998</v>
      </c>
      <c r="C5">
        <f t="shared" si="0"/>
        <v>0.59650000000000003</v>
      </c>
      <c r="D5">
        <f t="shared" si="0"/>
        <v>0.34499999999999997</v>
      </c>
      <c r="E5">
        <f t="shared" si="0"/>
        <v>0.23399999999999999</v>
      </c>
      <c r="F5">
        <f t="shared" si="0"/>
        <v>0.153</v>
      </c>
      <c r="G5">
        <f t="shared" si="0"/>
        <v>0.1075</v>
      </c>
      <c r="H5">
        <f t="shared" ref="H5" si="1">AVERAGE(H3:H4)</f>
        <v>8.0500000000000002E-2</v>
      </c>
      <c r="I5" s="13"/>
      <c r="J5" t="s">
        <v>1</v>
      </c>
      <c r="K5">
        <f t="shared" ref="K5:P5" si="2">AVERAGE(K3:K4)</f>
        <v>0.85099999999999998</v>
      </c>
      <c r="L5">
        <f t="shared" si="2"/>
        <v>0.59650000000000003</v>
      </c>
      <c r="M5">
        <f t="shared" si="2"/>
        <v>0.34499999999999997</v>
      </c>
      <c r="N5">
        <f t="shared" si="2"/>
        <v>0.23399999999999999</v>
      </c>
      <c r="O5">
        <f t="shared" si="2"/>
        <v>0.153</v>
      </c>
      <c r="P5">
        <f t="shared" si="2"/>
        <v>0.1075</v>
      </c>
      <c r="Q5">
        <f t="shared" ref="Q5" si="3">AVERAGE(Q3:Q4)</f>
        <v>8.0500000000000002E-2</v>
      </c>
    </row>
    <row r="6" spans="1:17">
      <c r="A6" t="s">
        <v>2</v>
      </c>
      <c r="B6">
        <v>300</v>
      </c>
      <c r="C6">
        <v>150</v>
      </c>
      <c r="D6">
        <v>75</v>
      </c>
      <c r="E6">
        <v>37.5</v>
      </c>
      <c r="F6">
        <v>18.75</v>
      </c>
      <c r="G6">
        <v>9.375</v>
      </c>
      <c r="H6">
        <v>0</v>
      </c>
      <c r="I6" s="13"/>
      <c r="J6" t="s">
        <v>2</v>
      </c>
      <c r="K6">
        <v>300</v>
      </c>
      <c r="L6">
        <v>150</v>
      </c>
      <c r="M6">
        <v>75</v>
      </c>
      <c r="N6">
        <v>37.5</v>
      </c>
      <c r="O6">
        <v>18.75</v>
      </c>
      <c r="P6">
        <v>9.375</v>
      </c>
      <c r="Q6">
        <v>0</v>
      </c>
    </row>
    <row r="7" spans="1:17">
      <c r="I7" s="13"/>
    </row>
    <row r="8" spans="1:17">
      <c r="I8" s="13"/>
    </row>
    <row r="9" spans="1:17">
      <c r="I9" s="13"/>
    </row>
    <row r="10" spans="1:17">
      <c r="I10" s="13"/>
    </row>
    <row r="11" spans="1:17">
      <c r="I11" s="13"/>
    </row>
    <row r="12" spans="1:17">
      <c r="I12" s="13"/>
    </row>
    <row r="13" spans="1:17">
      <c r="I13" s="13"/>
    </row>
    <row r="14" spans="1:17">
      <c r="I14" s="13"/>
    </row>
    <row r="15" spans="1:17">
      <c r="I15" s="13"/>
    </row>
    <row r="16" spans="1:17">
      <c r="I16" s="13"/>
    </row>
    <row r="17" spans="1:18">
      <c r="I17" s="13"/>
    </row>
    <row r="18" spans="1:18">
      <c r="I18" s="13"/>
    </row>
    <row r="19" spans="1:18">
      <c r="I19" s="13"/>
    </row>
    <row r="20" spans="1:18">
      <c r="I20" s="13"/>
    </row>
    <row r="21" spans="1:18">
      <c r="I21" s="13"/>
    </row>
    <row r="22" spans="1:18" ht="15" thickBot="1">
      <c r="A22" s="5" t="s">
        <v>6</v>
      </c>
      <c r="B22" s="5" t="s">
        <v>3</v>
      </c>
      <c r="C22" s="5" t="s">
        <v>4</v>
      </c>
      <c r="D22" s="5" t="s">
        <v>5</v>
      </c>
      <c r="F22" s="5" t="s">
        <v>8</v>
      </c>
      <c r="G22" s="5" t="s">
        <v>3</v>
      </c>
      <c r="H22" s="5" t="s">
        <v>4</v>
      </c>
      <c r="I22" s="14" t="s">
        <v>5</v>
      </c>
      <c r="J22" s="5" t="s">
        <v>6</v>
      </c>
      <c r="K22" s="5" t="s">
        <v>14</v>
      </c>
      <c r="L22" s="5" t="s">
        <v>17</v>
      </c>
      <c r="M22" s="5" t="s">
        <v>15</v>
      </c>
      <c r="O22" s="5" t="s">
        <v>8</v>
      </c>
      <c r="P22" s="5" t="s">
        <v>14</v>
      </c>
      <c r="Q22" s="5" t="s">
        <v>17</v>
      </c>
      <c r="R22" s="5" t="s">
        <v>15</v>
      </c>
    </row>
    <row r="23" spans="1:18">
      <c r="A23" t="s">
        <v>9</v>
      </c>
      <c r="B23">
        <v>0.98099999999999998</v>
      </c>
      <c r="C23">
        <v>1.0229999999999999</v>
      </c>
      <c r="D23">
        <v>1.016</v>
      </c>
      <c r="F23" t="s">
        <v>9</v>
      </c>
      <c r="G23">
        <v>1.0169999999999999</v>
      </c>
      <c r="H23">
        <v>0.97399999999999998</v>
      </c>
      <c r="I23" s="13">
        <v>0.996</v>
      </c>
      <c r="J23" t="s">
        <v>9</v>
      </c>
      <c r="K23">
        <v>0.93899999999999995</v>
      </c>
      <c r="L23">
        <v>1.034</v>
      </c>
      <c r="M23">
        <v>1.0129999999999999</v>
      </c>
      <c r="O23" t="s">
        <v>9</v>
      </c>
      <c r="P23">
        <v>0.94799999999999995</v>
      </c>
      <c r="Q23">
        <v>1.196</v>
      </c>
      <c r="R23">
        <v>1.004</v>
      </c>
    </row>
    <row r="24" spans="1:18">
      <c r="B24">
        <v>0.94099999999999995</v>
      </c>
      <c r="C24">
        <v>1.0389999999999999</v>
      </c>
      <c r="D24">
        <v>1.0149999999999999</v>
      </c>
      <c r="G24">
        <v>0.91500000000000004</v>
      </c>
      <c r="H24">
        <v>1.0369999999999999</v>
      </c>
      <c r="I24" s="13">
        <v>1.018</v>
      </c>
      <c r="K24">
        <v>0.94199999999999995</v>
      </c>
      <c r="L24">
        <v>1.0389999999999999</v>
      </c>
      <c r="M24">
        <v>1.022</v>
      </c>
      <c r="P24">
        <v>0.96099999999999997</v>
      </c>
      <c r="Q24">
        <v>1.073</v>
      </c>
      <c r="R24">
        <v>1.0169999999999999</v>
      </c>
    </row>
    <row r="25" spans="1:18">
      <c r="A25" t="s">
        <v>1</v>
      </c>
      <c r="B25" s="1">
        <f>AVERAGE(B23:B24)</f>
        <v>0.96099999999999997</v>
      </c>
      <c r="C25" s="1">
        <f>AVERAGE(C23:C24)</f>
        <v>1.0309999999999999</v>
      </c>
      <c r="D25" s="1">
        <f>AVERAGE(D23:D24)</f>
        <v>1.0154999999999998</v>
      </c>
      <c r="F25" t="s">
        <v>1</v>
      </c>
      <c r="G25" s="1">
        <f>AVERAGE(G23:G24)</f>
        <v>0.96599999999999997</v>
      </c>
      <c r="H25" s="1">
        <f>AVERAGE(H23:H24)</f>
        <v>1.0055000000000001</v>
      </c>
      <c r="I25" s="15">
        <f>AVERAGE(I23:I24)</f>
        <v>1.0070000000000001</v>
      </c>
      <c r="J25" t="s">
        <v>1</v>
      </c>
      <c r="K25" s="1">
        <f>AVERAGE(K23:K24)</f>
        <v>0.94049999999999989</v>
      </c>
      <c r="L25" s="1">
        <f t="shared" ref="L25:M25" si="4">AVERAGE(L23:L24)</f>
        <v>1.0365</v>
      </c>
      <c r="M25" s="1">
        <f t="shared" si="4"/>
        <v>1.0175000000000001</v>
      </c>
      <c r="O25" t="s">
        <v>1</v>
      </c>
      <c r="P25" s="1">
        <f>AVERAGE(P23:P24)</f>
        <v>0.9544999999999999</v>
      </c>
      <c r="Q25" s="1">
        <f t="shared" ref="Q25:R25" si="5">AVERAGE(Q23:Q24)</f>
        <v>1.1345000000000001</v>
      </c>
      <c r="R25" s="1">
        <f t="shared" si="5"/>
        <v>1.0105</v>
      </c>
    </row>
    <row r="26" spans="1:18">
      <c r="I26" s="13"/>
    </row>
    <row r="27" spans="1:18">
      <c r="A27" t="s">
        <v>10</v>
      </c>
      <c r="B27">
        <v>0.39300000000000002</v>
      </c>
      <c r="C27">
        <v>0.84499999999999997</v>
      </c>
      <c r="D27">
        <v>0.52100000000000002</v>
      </c>
      <c r="F27" t="s">
        <v>10</v>
      </c>
      <c r="G27">
        <v>0.44500000000000001</v>
      </c>
      <c r="H27">
        <v>0.53500000000000003</v>
      </c>
      <c r="I27" s="13">
        <v>0.55700000000000005</v>
      </c>
      <c r="J27" t="s">
        <v>10</v>
      </c>
      <c r="K27">
        <v>0.39700000000000002</v>
      </c>
      <c r="L27">
        <v>0.68</v>
      </c>
      <c r="M27">
        <v>0.47</v>
      </c>
      <c r="O27" t="s">
        <v>10</v>
      </c>
      <c r="P27">
        <v>0.185</v>
      </c>
      <c r="Q27">
        <v>0.69</v>
      </c>
      <c r="R27">
        <v>0.55500000000000005</v>
      </c>
    </row>
    <row r="28" spans="1:18">
      <c r="B28">
        <v>0.39300000000000002</v>
      </c>
      <c r="C28">
        <v>0.84499999999999997</v>
      </c>
      <c r="D28">
        <v>0.52100000000000002</v>
      </c>
      <c r="G28">
        <v>0.435</v>
      </c>
      <c r="H28">
        <v>0.65300000000000002</v>
      </c>
      <c r="I28" s="13">
        <v>0.57499999999999996</v>
      </c>
      <c r="K28">
        <v>0.38</v>
      </c>
      <c r="L28">
        <v>0.70599999999999996</v>
      </c>
      <c r="M28">
        <v>0.52300000000000002</v>
      </c>
      <c r="P28">
        <v>0.36099999999999999</v>
      </c>
      <c r="R28">
        <v>0.52</v>
      </c>
    </row>
    <row r="29" spans="1:18">
      <c r="A29" t="s">
        <v>1</v>
      </c>
      <c r="B29" s="1">
        <f>AVERAGE(B27:B28)</f>
        <v>0.39300000000000002</v>
      </c>
      <c r="C29" s="1">
        <f t="shared" ref="C29:D29" si="6">AVERAGE(C27:C28)</f>
        <v>0.84499999999999997</v>
      </c>
      <c r="D29" s="1">
        <f t="shared" si="6"/>
        <v>0.52100000000000002</v>
      </c>
      <c r="F29" t="s">
        <v>1</v>
      </c>
      <c r="G29" s="1">
        <f>AVERAGE(G27:G28)</f>
        <v>0.44</v>
      </c>
      <c r="H29" s="1">
        <f>AVERAGE(H27:H28)</f>
        <v>0.59400000000000008</v>
      </c>
      <c r="I29" s="15">
        <f>AVERAGE(I27:I28)</f>
        <v>0.56600000000000006</v>
      </c>
      <c r="J29" t="s">
        <v>1</v>
      </c>
      <c r="K29" s="1">
        <f>AVERAGE(K27:K28)</f>
        <v>0.38850000000000001</v>
      </c>
      <c r="L29" s="1">
        <f t="shared" ref="L29:M29" si="7">AVERAGE(L27:L28)</f>
        <v>0.69300000000000006</v>
      </c>
      <c r="M29" s="1">
        <f t="shared" si="7"/>
        <v>0.4965</v>
      </c>
      <c r="O29" t="s">
        <v>1</v>
      </c>
      <c r="P29" s="1">
        <f>AVERAGE(P27:P28)</f>
        <v>0.27300000000000002</v>
      </c>
      <c r="Q29" s="1">
        <f t="shared" ref="Q29:R29" si="8">AVERAGE(Q27:Q28)</f>
        <v>0.69</v>
      </c>
      <c r="R29" s="1">
        <f t="shared" si="8"/>
        <v>0.53750000000000009</v>
      </c>
    </row>
    <row r="30" spans="1:18">
      <c r="A30" t="s">
        <v>11</v>
      </c>
      <c r="B30" s="2">
        <f>B29/B25</f>
        <v>0.40894901144640999</v>
      </c>
      <c r="C30" s="2">
        <f t="shared" ref="C30:D30" si="9">C29/C25</f>
        <v>0.8195926285160039</v>
      </c>
      <c r="D30" s="2">
        <f t="shared" si="9"/>
        <v>0.51304775972427386</v>
      </c>
      <c r="F30" t="s">
        <v>11</v>
      </c>
      <c r="G30" s="2">
        <f>G29/G25</f>
        <v>0.45548654244306419</v>
      </c>
      <c r="H30" s="2">
        <f t="shared" ref="H30:I30" si="10">H29/H25</f>
        <v>0.590750870213824</v>
      </c>
      <c r="I30" s="16">
        <f t="shared" si="10"/>
        <v>0.5620655412115193</v>
      </c>
      <c r="J30" t="s">
        <v>11</v>
      </c>
      <c r="K30" s="2">
        <f>K29/K25</f>
        <v>0.41307814992025527</v>
      </c>
      <c r="L30" s="2">
        <f t="shared" ref="L30:M30" si="11">L29/L25</f>
        <v>0.66859623733719253</v>
      </c>
      <c r="M30" s="2">
        <f t="shared" si="11"/>
        <v>0.48796068796068792</v>
      </c>
      <c r="O30" t="s">
        <v>11</v>
      </c>
      <c r="P30" s="2">
        <f>P29/P25</f>
        <v>0.28601361969617606</v>
      </c>
      <c r="Q30" s="2">
        <f t="shared" ref="Q30:R30" si="12">Q29/Q25</f>
        <v>0.6081974438078448</v>
      </c>
      <c r="R30" s="2">
        <f t="shared" si="12"/>
        <v>0.53191489361702138</v>
      </c>
    </row>
    <row r="31" spans="1:18">
      <c r="I31" s="13"/>
    </row>
    <row r="32" spans="1:18" ht="15" thickBot="1">
      <c r="A32" s="5" t="s">
        <v>7</v>
      </c>
      <c r="B32" s="5" t="s">
        <v>3</v>
      </c>
      <c r="C32" s="5" t="s">
        <v>4</v>
      </c>
      <c r="D32" s="5" t="s">
        <v>5</v>
      </c>
      <c r="I32" s="13"/>
      <c r="J32" s="5" t="s">
        <v>12</v>
      </c>
      <c r="K32" s="5" t="s">
        <v>14</v>
      </c>
      <c r="L32" s="5" t="s">
        <v>17</v>
      </c>
      <c r="M32" s="5" t="s">
        <v>15</v>
      </c>
    </row>
    <row r="33" spans="1:18">
      <c r="A33" t="s">
        <v>9</v>
      </c>
      <c r="B33">
        <v>0.95399999999999996</v>
      </c>
      <c r="C33">
        <v>1.0069999999999999</v>
      </c>
      <c r="D33">
        <v>1.0169999999999999</v>
      </c>
      <c r="I33" s="13"/>
      <c r="J33" t="s">
        <v>9</v>
      </c>
      <c r="K33">
        <v>1.0029999999999999</v>
      </c>
      <c r="L33">
        <v>1.0029999999999999</v>
      </c>
      <c r="M33">
        <v>1.008</v>
      </c>
    </row>
    <row r="34" spans="1:18" ht="15" thickBot="1">
      <c r="B34">
        <v>0.99</v>
      </c>
      <c r="C34">
        <v>1.0389999999999999</v>
      </c>
      <c r="D34">
        <v>0.99399999999999999</v>
      </c>
      <c r="F34" s="5"/>
      <c r="G34" s="7" t="s">
        <v>3</v>
      </c>
      <c r="H34" s="7" t="s">
        <v>4</v>
      </c>
      <c r="I34" s="17" t="s">
        <v>5</v>
      </c>
      <c r="K34">
        <v>0.94699999999999995</v>
      </c>
      <c r="L34">
        <v>1.052</v>
      </c>
      <c r="M34">
        <v>1.004</v>
      </c>
      <c r="O34" s="5"/>
      <c r="P34" s="7" t="s">
        <v>14</v>
      </c>
      <c r="Q34" s="7" t="s">
        <v>17</v>
      </c>
      <c r="R34" s="7" t="s">
        <v>15</v>
      </c>
    </row>
    <row r="35" spans="1:18">
      <c r="A35" t="s">
        <v>1</v>
      </c>
      <c r="B35" s="1">
        <f>AVERAGE(B33:B34)</f>
        <v>0.97199999999999998</v>
      </c>
      <c r="C35" s="1">
        <f>AVERAGE(C33:C34)</f>
        <v>1.0229999999999999</v>
      </c>
      <c r="D35" s="1">
        <f>AVERAGE(D33:D34)</f>
        <v>1.0055000000000001</v>
      </c>
      <c r="F35" s="6" t="s">
        <v>6</v>
      </c>
      <c r="G35" s="6">
        <v>0.40894901144640999</v>
      </c>
      <c r="H35" s="6">
        <v>0.8195926285160039</v>
      </c>
      <c r="I35" s="13">
        <v>0.51304775972427386</v>
      </c>
      <c r="J35" t="s">
        <v>1</v>
      </c>
      <c r="K35" s="1">
        <f>AVERAGE(K33:K34)</f>
        <v>0.97499999999999987</v>
      </c>
      <c r="L35" s="1">
        <f t="shared" ref="L35:M35" si="13">AVERAGE(L33:L34)</f>
        <v>1.0274999999999999</v>
      </c>
      <c r="M35" s="1">
        <f t="shared" si="13"/>
        <v>1.006</v>
      </c>
      <c r="O35" s="6" t="s">
        <v>6</v>
      </c>
      <c r="P35">
        <v>0.41307814992025527</v>
      </c>
      <c r="Q35">
        <v>0.66859623733719253</v>
      </c>
      <c r="R35">
        <v>0.48796068796068792</v>
      </c>
    </row>
    <row r="36" spans="1:18">
      <c r="F36" t="s">
        <v>12</v>
      </c>
      <c r="G36">
        <v>0.45061728395061729</v>
      </c>
      <c r="H36">
        <v>0.81133919843597269</v>
      </c>
      <c r="I36" s="13">
        <v>0.49428145201392337</v>
      </c>
      <c r="O36" t="s">
        <v>12</v>
      </c>
      <c r="P36">
        <v>0.37128205128205133</v>
      </c>
      <c r="Q36">
        <v>0.70510948905109494</v>
      </c>
      <c r="R36">
        <v>0.44085487077534791</v>
      </c>
    </row>
    <row r="37" spans="1:18">
      <c r="A37" t="s">
        <v>10</v>
      </c>
      <c r="B37">
        <v>0.438</v>
      </c>
      <c r="C37">
        <v>0.83</v>
      </c>
      <c r="D37">
        <v>0.497</v>
      </c>
      <c r="F37" t="s">
        <v>8</v>
      </c>
      <c r="G37">
        <v>0.45548654244306419</v>
      </c>
      <c r="H37">
        <v>0.590750870213824</v>
      </c>
      <c r="I37" s="13">
        <v>0.5620655412115193</v>
      </c>
      <c r="J37" t="s">
        <v>10</v>
      </c>
      <c r="K37">
        <v>0.36599999999999999</v>
      </c>
      <c r="L37">
        <v>0.69199999999999995</v>
      </c>
      <c r="M37">
        <v>0.41899999999999998</v>
      </c>
      <c r="O37" t="s">
        <v>8</v>
      </c>
      <c r="P37">
        <v>0.28601361969617606</v>
      </c>
      <c r="Q37">
        <v>0.6081974438078448</v>
      </c>
      <c r="R37">
        <v>0.53191489361702138</v>
      </c>
    </row>
    <row r="38" spans="1:18">
      <c r="B38">
        <v>0.438</v>
      </c>
      <c r="C38">
        <v>0.83</v>
      </c>
      <c r="D38">
        <v>0.497</v>
      </c>
      <c r="F38" s="3"/>
      <c r="G38" s="4"/>
      <c r="H38" s="4"/>
      <c r="I38" s="18"/>
      <c r="K38">
        <v>0.35799999999999998</v>
      </c>
      <c r="L38">
        <v>0.75700000000000001</v>
      </c>
      <c r="M38">
        <v>0.46800000000000003</v>
      </c>
      <c r="O38" s="3"/>
      <c r="P38" s="3"/>
      <c r="Q38" s="3"/>
      <c r="R38" s="3"/>
    </row>
    <row r="39" spans="1:18">
      <c r="A39" t="s">
        <v>1</v>
      </c>
      <c r="B39" s="1">
        <f>AVERAGE(B37:B38)</f>
        <v>0.438</v>
      </c>
      <c r="C39" s="1">
        <f t="shared" ref="C39:D39" si="14">AVERAGE(C37:C38)</f>
        <v>0.83</v>
      </c>
      <c r="D39" s="1">
        <f t="shared" si="14"/>
        <v>0.497</v>
      </c>
      <c r="F39" s="3" t="s">
        <v>16</v>
      </c>
      <c r="G39" s="3">
        <f>G35*371.16-41.156</f>
        <v>110.62951508844955</v>
      </c>
      <c r="H39" s="3">
        <f t="shared" ref="H39:I39" si="15">H35*371.16-41.156</f>
        <v>263.04400000000004</v>
      </c>
      <c r="I39" s="19">
        <f t="shared" si="15"/>
        <v>149.26680649926149</v>
      </c>
      <c r="J39" t="s">
        <v>1</v>
      </c>
      <c r="K39" s="1">
        <f>AVERAGE(K37:K38)</f>
        <v>0.36199999999999999</v>
      </c>
      <c r="L39" s="1">
        <f t="shared" ref="L39:M39" si="16">AVERAGE(L37:L38)</f>
        <v>0.72449999999999992</v>
      </c>
      <c r="M39" s="1">
        <f t="shared" si="16"/>
        <v>0.44350000000000001</v>
      </c>
      <c r="O39" s="3" t="s">
        <v>16</v>
      </c>
      <c r="P39" s="3">
        <f>P35*371.16-41.156</f>
        <v>112.16208612440195</v>
      </c>
      <c r="Q39" s="3">
        <f t="shared" ref="Q39:R39" si="17">Q35*371.16-41.156</f>
        <v>207.00017945007238</v>
      </c>
      <c r="R39" s="3">
        <f t="shared" si="17"/>
        <v>139.95548894348894</v>
      </c>
    </row>
    <row r="40" spans="1:18">
      <c r="A40" t="s">
        <v>11</v>
      </c>
      <c r="B40" s="2">
        <f>B39/B35</f>
        <v>0.45061728395061729</v>
      </c>
      <c r="C40" s="2">
        <f t="shared" ref="C40:D40" si="18">C39/C35</f>
        <v>0.81133919843597269</v>
      </c>
      <c r="D40" s="2">
        <f t="shared" si="18"/>
        <v>0.49428145201392337</v>
      </c>
      <c r="F40" s="6"/>
      <c r="G40" s="6">
        <f t="shared" ref="G40:I41" si="19">G36*371.16-41.156</f>
        <v>126.09511111111112</v>
      </c>
      <c r="H40" s="6">
        <f t="shared" si="19"/>
        <v>259.98065689149564</v>
      </c>
      <c r="I40" s="13">
        <f t="shared" si="19"/>
        <v>142.30150372948779</v>
      </c>
      <c r="J40" t="s">
        <v>11</v>
      </c>
      <c r="K40" s="2">
        <f>K39/K35</f>
        <v>0.37128205128205133</v>
      </c>
      <c r="L40" s="2">
        <f t="shared" ref="L40:M40" si="20">L39/L35</f>
        <v>0.70510948905109494</v>
      </c>
      <c r="M40" s="2">
        <f t="shared" si="20"/>
        <v>0.44085487077534791</v>
      </c>
      <c r="P40" s="6">
        <f t="shared" ref="P40:R41" si="21">P36*371.16-41.156</f>
        <v>96.649046153846172</v>
      </c>
      <c r="Q40" s="6">
        <f t="shared" si="21"/>
        <v>220.55243795620441</v>
      </c>
      <c r="R40" s="6">
        <f t="shared" si="21"/>
        <v>122.47169383697815</v>
      </c>
    </row>
    <row r="41" spans="1:18">
      <c r="F41" s="6"/>
      <c r="G41" s="6">
        <f t="shared" si="19"/>
        <v>127.90238509316771</v>
      </c>
      <c r="H41" s="6">
        <f t="shared" si="19"/>
        <v>178.10709298856293</v>
      </c>
      <c r="I41" s="13">
        <f t="shared" si="19"/>
        <v>167.46024627606752</v>
      </c>
      <c r="P41" s="6">
        <f t="shared" si="21"/>
        <v>65.000815086432709</v>
      </c>
      <c r="Q41" s="6">
        <f t="shared" si="21"/>
        <v>184.58256324371968</v>
      </c>
      <c r="R41" s="6">
        <f t="shared" si="21"/>
        <v>156.26953191489366</v>
      </c>
    </row>
    <row r="42" spans="1:18">
      <c r="F42" s="3" t="s">
        <v>1</v>
      </c>
      <c r="G42" s="4">
        <f>AVERAGE(G39:G41)</f>
        <v>121.54233709757614</v>
      </c>
      <c r="H42" s="4">
        <f t="shared" ref="H42:I42" si="22">AVERAGE(H39:H41)</f>
        <v>233.71058329335287</v>
      </c>
      <c r="I42" s="18">
        <f t="shared" si="22"/>
        <v>153.00951883493894</v>
      </c>
      <c r="O42" s="3" t="s">
        <v>1</v>
      </c>
      <c r="P42" s="4">
        <f>AVERAGE(P39:P41)</f>
        <v>91.270649121560268</v>
      </c>
      <c r="Q42" s="4">
        <f t="shared" ref="Q42:R42" si="23">AVERAGE(Q39:Q41)</f>
        <v>204.04506021666552</v>
      </c>
      <c r="R42" s="4">
        <f t="shared" si="23"/>
        <v>139.56557156512025</v>
      </c>
    </row>
    <row r="43" spans="1:18">
      <c r="G43" s="3"/>
      <c r="H43" s="4">
        <f>TTEST(G39:G41,H39:H41,2,2)</f>
        <v>1.6727303974245069E-2</v>
      </c>
      <c r="I43" s="18">
        <f>TTEST(G39:G41,I39:I41,2,2)</f>
        <v>2.7595659633816265E-2</v>
      </c>
      <c r="P43" s="3"/>
      <c r="Q43" s="8">
        <f>TTEST(P39:P41,Q39:Q41,2,2)</f>
        <v>2.9179174447374317E-3</v>
      </c>
      <c r="R43" s="8">
        <f>TTEST(Q39:Q41,R39:R41,2,2)</f>
        <v>1.0815092018847417E-2</v>
      </c>
    </row>
    <row r="44" spans="1:18">
      <c r="H44" s="3" t="s">
        <v>13</v>
      </c>
      <c r="I44" s="19" t="s">
        <v>13</v>
      </c>
      <c r="Q44" s="3" t="s">
        <v>13</v>
      </c>
      <c r="R44" s="3" t="s">
        <v>13</v>
      </c>
    </row>
    <row r="45" spans="1:18">
      <c r="I45" s="13"/>
    </row>
    <row r="46" spans="1:18">
      <c r="I46" s="13"/>
      <c r="J46" s="20" t="s">
        <v>18</v>
      </c>
    </row>
    <row r="47" spans="1:18" ht="15" thickBot="1">
      <c r="I47" s="13"/>
      <c r="L47" s="5"/>
      <c r="M47" s="7" t="s">
        <v>14</v>
      </c>
      <c r="N47" s="7" t="s">
        <v>17</v>
      </c>
      <c r="O47" s="7" t="s">
        <v>15</v>
      </c>
    </row>
    <row r="48" spans="1:18">
      <c r="I48" s="13"/>
      <c r="L48" s="6" t="s">
        <v>6</v>
      </c>
      <c r="M48">
        <v>0.41307814992025527</v>
      </c>
      <c r="N48">
        <v>0.66859623733719253</v>
      </c>
      <c r="O48">
        <v>0.48796068796068792</v>
      </c>
    </row>
    <row r="49" spans="9:15">
      <c r="I49" s="13"/>
      <c r="L49" t="s">
        <v>12</v>
      </c>
      <c r="M49">
        <v>0.37128205128205133</v>
      </c>
      <c r="N49">
        <v>0.70510948905109494</v>
      </c>
      <c r="O49">
        <v>0.44085487077534791</v>
      </c>
    </row>
    <row r="50" spans="9:15" ht="15" thickBot="1">
      <c r="I50" s="13"/>
      <c r="L50" s="5" t="s">
        <v>8</v>
      </c>
      <c r="M50" s="5">
        <v>0.28601361969617606</v>
      </c>
      <c r="N50" s="5">
        <v>0.6081974438078448</v>
      </c>
      <c r="O50" s="5">
        <v>0.53191489361702138</v>
      </c>
    </row>
    <row r="51" spans="9:15">
      <c r="I51" s="13"/>
      <c r="L51" t="s">
        <v>19</v>
      </c>
      <c r="M51">
        <f>AVERAGE(M48:M50)</f>
        <v>0.35679127363282753</v>
      </c>
      <c r="N51">
        <f t="shared" ref="N51:O51" si="24">AVERAGE(N48:N50)</f>
        <v>0.66063439006537739</v>
      </c>
      <c r="O51">
        <f t="shared" si="24"/>
        <v>0.48691015078435235</v>
      </c>
    </row>
    <row r="52" spans="9:15">
      <c r="I52" s="13"/>
      <c r="L52" t="s">
        <v>20</v>
      </c>
      <c r="M52">
        <f>STDEV(M48:M50)</f>
        <v>6.4759830820702219E-2</v>
      </c>
      <c r="N52">
        <f t="shared" ref="N52:O52" si="25">STDEV(N48:N50)</f>
        <v>4.8944145587518667E-2</v>
      </c>
      <c r="O52">
        <f t="shared" si="25"/>
        <v>4.5539100356184803E-2</v>
      </c>
    </row>
    <row r="53" spans="9:15">
      <c r="I53" s="13"/>
    </row>
    <row r="54" spans="9:15" ht="15" thickBot="1">
      <c r="I54" s="13"/>
      <c r="L54" s="9" t="s">
        <v>18</v>
      </c>
      <c r="M54" s="10" t="s">
        <v>14</v>
      </c>
      <c r="N54" s="10" t="s">
        <v>17</v>
      </c>
      <c r="O54" s="10" t="s">
        <v>15</v>
      </c>
    </row>
    <row r="55" spans="9:15">
      <c r="I55" s="13"/>
      <c r="L55" s="11" t="s">
        <v>6</v>
      </c>
      <c r="M55" s="12">
        <f>M48/0.356791</f>
        <v>1.1577594443813191</v>
      </c>
      <c r="N55" s="12">
        <f>N48/0.356791</f>
        <v>1.8739156462388133</v>
      </c>
      <c r="O55" s="12">
        <f>O48/0.356791</f>
        <v>1.3676373225801319</v>
      </c>
    </row>
    <row r="56" spans="9:15">
      <c r="I56" s="13"/>
      <c r="L56" s="12" t="s">
        <v>12</v>
      </c>
      <c r="M56" s="12">
        <f t="shared" ref="M56:O57" si="26">M49/0.356791</f>
        <v>1.0406149574458192</v>
      </c>
      <c r="N56" s="12">
        <f t="shared" si="26"/>
        <v>1.9762535743645295</v>
      </c>
      <c r="O56" s="12">
        <f t="shared" si="26"/>
        <v>1.235610962090826</v>
      </c>
    </row>
    <row r="57" spans="9:15" ht="15" thickBot="1">
      <c r="I57" s="13"/>
      <c r="L57" s="9" t="s">
        <v>8</v>
      </c>
      <c r="M57" s="9">
        <f t="shared" si="26"/>
        <v>0.8016278989553437</v>
      </c>
      <c r="N57" s="9">
        <f t="shared" si="26"/>
        <v>1.7046322463510704</v>
      </c>
      <c r="O57" s="9">
        <f t="shared" si="26"/>
        <v>1.490830468305034</v>
      </c>
    </row>
    <row r="58" spans="9:15">
      <c r="I58" s="13"/>
      <c r="L58" s="12" t="s">
        <v>19</v>
      </c>
      <c r="M58" s="12">
        <v>1</v>
      </c>
      <c r="N58" s="12">
        <f>N51/M51</f>
        <v>1.8515990689425705</v>
      </c>
      <c r="O58" s="12">
        <f>O51/M51</f>
        <v>1.3646918710389471</v>
      </c>
    </row>
    <row r="59" spans="9:15">
      <c r="I59" s="13"/>
      <c r="L59" s="12" t="s">
        <v>20</v>
      </c>
      <c r="M59" s="12">
        <f>M52/M51</f>
        <v>0.18150620714829002</v>
      </c>
      <c r="N59" s="12">
        <f>N58*SQRT(((M52/M51)^2+(N52/N51)^2))</f>
        <v>0.36299524349571866</v>
      </c>
      <c r="O59" s="12">
        <f>O58*SQRT(((M52/M51)^2+(O52/O51)^2))</f>
        <v>0.27865038803286768</v>
      </c>
    </row>
    <row r="60" spans="9:15">
      <c r="I60" s="13"/>
    </row>
    <row r="61" spans="9:15">
      <c r="M61" s="12" t="s">
        <v>13</v>
      </c>
      <c r="N61" s="12">
        <f>TTEST(M55:M57,N55:N57,2,2)</f>
        <v>2.9179174447374317E-3</v>
      </c>
      <c r="O61" s="12">
        <f>TTEST(M55:M57,O55:O57,2,2)</f>
        <v>4.6548724862478505E-2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1T22:37:19Z</dcterms:modified>
</cp:coreProperties>
</file>